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20" windowWidth="14295" windowHeight="4620"/>
  </bookViews>
  <sheets>
    <sheet name="Sheet2" sheetId="2" r:id="rId1"/>
  </sheets>
  <calcPr calcId="145621"/>
</workbook>
</file>

<file path=xl/calcChain.xml><?xml version="1.0" encoding="utf-8"?>
<calcChain xmlns="http://schemas.openxmlformats.org/spreadsheetml/2006/main">
  <c r="K12" i="2" l="1"/>
  <c r="K13" i="2"/>
  <c r="K14" i="2"/>
  <c r="K11" i="2"/>
  <c r="J5" i="2" l="1"/>
  <c r="K5" i="2" s="1"/>
  <c r="J3" i="2"/>
  <c r="K3" i="2" s="1"/>
  <c r="J4" i="2"/>
  <c r="K4" i="2" s="1"/>
  <c r="J2" i="2"/>
  <c r="K2" i="2" s="1"/>
  <c r="D12" i="2"/>
  <c r="D11" i="2"/>
  <c r="D10" i="2"/>
</calcChain>
</file>

<file path=xl/sharedStrings.xml><?xml version="1.0" encoding="utf-8"?>
<sst xmlns="http://schemas.openxmlformats.org/spreadsheetml/2006/main" count="38" uniqueCount="27">
  <si>
    <t>H60</t>
  </si>
  <si>
    <t>H80</t>
  </si>
  <si>
    <t>H100</t>
  </si>
  <si>
    <t>R</t>
  </si>
  <si>
    <t>L</t>
  </si>
  <si>
    <t>Prd-Test(kN)</t>
  </si>
  <si>
    <t>Prd,Eur(kN)-Modified F'c</t>
  </si>
  <si>
    <t xml:space="preserve">Prd,Eur(kN)-Cyl,F'c </t>
  </si>
  <si>
    <t>V60</t>
  </si>
  <si>
    <t>V100</t>
  </si>
  <si>
    <t>V80</t>
  </si>
  <si>
    <t>MH60</t>
  </si>
  <si>
    <t>MH80</t>
  </si>
  <si>
    <t>MH100</t>
  </si>
  <si>
    <t>MH*80</t>
  </si>
  <si>
    <t>Specimen Test (kN) Eq. (1) (kN) Eq. (2) (kN) Test/Eq.</t>
  </si>
  <si>
    <t>Specimen</t>
  </si>
  <si>
    <t xml:space="preserve"> Test (kN</t>
  </si>
  <si>
    <t xml:space="preserve"> Test/Eq</t>
  </si>
  <si>
    <t xml:space="preserve"> Eq. (2-7) (kN)</t>
  </si>
  <si>
    <t>h</t>
  </si>
  <si>
    <t>fc</t>
  </si>
  <si>
    <t>Load per Connector (kN)</t>
  </si>
  <si>
    <t>Experimental</t>
  </si>
  <si>
    <t>FEM</t>
  </si>
  <si>
    <t>FEM/EXP</t>
  </si>
  <si>
    <t>Figure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4">
    <font>
      <sz val="11"/>
      <color theme="1"/>
      <name val="Calibri"/>
      <family val="2"/>
      <charset val="178"/>
      <scheme val="minor"/>
    </font>
    <font>
      <sz val="11"/>
      <color theme="1"/>
      <name val="Times New Roman"/>
      <family val="1"/>
    </font>
    <font>
      <sz val="11"/>
      <color theme="0"/>
      <name val="Calibri"/>
      <family val="2"/>
      <charset val="178"/>
      <scheme val="minor"/>
    </font>
    <font>
      <sz val="11"/>
      <color theme="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I$17</c:f>
              <c:strCache>
                <c:ptCount val="1"/>
                <c:pt idx="0">
                  <c:v>Experimental</c:v>
                </c:pt>
              </c:strCache>
            </c:strRef>
          </c:tx>
          <c:invertIfNegative val="0"/>
          <c:cat>
            <c:strRef>
              <c:f>Sheet2!$H$18:$H$21</c:f>
              <c:strCache>
                <c:ptCount val="4"/>
                <c:pt idx="0">
                  <c:v>MH60</c:v>
                </c:pt>
                <c:pt idx="1">
                  <c:v>MH80</c:v>
                </c:pt>
                <c:pt idx="2">
                  <c:v>MH100</c:v>
                </c:pt>
                <c:pt idx="3">
                  <c:v>MH*80</c:v>
                </c:pt>
              </c:strCache>
            </c:strRef>
          </c:cat>
          <c:val>
            <c:numRef>
              <c:f>Sheet2!$I$18:$I$21</c:f>
              <c:numCache>
                <c:formatCode>General</c:formatCode>
                <c:ptCount val="4"/>
                <c:pt idx="0">
                  <c:v>121.47</c:v>
                </c:pt>
                <c:pt idx="1">
                  <c:v>158.81</c:v>
                </c:pt>
                <c:pt idx="2">
                  <c:v>149.5</c:v>
                </c:pt>
                <c:pt idx="3">
                  <c:v>215.21</c:v>
                </c:pt>
              </c:numCache>
            </c:numRef>
          </c:val>
        </c:ser>
        <c:ser>
          <c:idx val="1"/>
          <c:order val="1"/>
          <c:tx>
            <c:strRef>
              <c:f>Sheet2!$J$17</c:f>
              <c:strCache>
                <c:ptCount val="1"/>
                <c:pt idx="0">
                  <c:v>FEM</c:v>
                </c:pt>
              </c:strCache>
            </c:strRef>
          </c:tx>
          <c:invertIfNegative val="0"/>
          <c:cat>
            <c:strRef>
              <c:f>Sheet2!$H$18:$H$21</c:f>
              <c:strCache>
                <c:ptCount val="4"/>
                <c:pt idx="0">
                  <c:v>MH60</c:v>
                </c:pt>
                <c:pt idx="1">
                  <c:v>MH80</c:v>
                </c:pt>
                <c:pt idx="2">
                  <c:v>MH100</c:v>
                </c:pt>
                <c:pt idx="3">
                  <c:v>MH*80</c:v>
                </c:pt>
              </c:strCache>
            </c:strRef>
          </c:cat>
          <c:val>
            <c:numRef>
              <c:f>Sheet2!$J$18:$J$21</c:f>
              <c:numCache>
                <c:formatCode>General</c:formatCode>
                <c:ptCount val="4"/>
                <c:pt idx="0">
                  <c:v>122.85</c:v>
                </c:pt>
                <c:pt idx="1">
                  <c:v>146.34</c:v>
                </c:pt>
                <c:pt idx="2">
                  <c:v>153.19</c:v>
                </c:pt>
                <c:pt idx="3">
                  <c:v>197.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789376"/>
        <c:axId val="78056256"/>
      </c:barChart>
      <c:catAx>
        <c:axId val="5878937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78056256"/>
        <c:crosses val="autoZero"/>
        <c:auto val="1"/>
        <c:lblAlgn val="ctr"/>
        <c:lblOffset val="100"/>
        <c:noMultiLvlLbl val="0"/>
      </c:catAx>
      <c:valAx>
        <c:axId val="78056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58789376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lang="en-US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6675</xdr:colOff>
      <xdr:row>15</xdr:row>
      <xdr:rowOff>85725</xdr:rowOff>
    </xdr:from>
    <xdr:to>
      <xdr:col>11</xdr:col>
      <xdr:colOff>209550</xdr:colOff>
      <xdr:row>29</xdr:row>
      <xdr:rowOff>1619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tabSelected="1" topLeftCell="A13" workbookViewId="0">
      <selection activeCell="I32" sqref="I32"/>
    </sheetView>
  </sheetViews>
  <sheetFormatPr defaultColWidth="9.140625" defaultRowHeight="15"/>
  <cols>
    <col min="1" max="1" width="9.140625" style="1"/>
    <col min="2" max="2" width="11.28515625" style="1" customWidth="1"/>
    <col min="3" max="3" width="11" style="1" customWidth="1"/>
    <col min="4" max="4" width="24.140625" style="1" customWidth="1"/>
    <col min="5" max="5" width="14" style="1" customWidth="1"/>
    <col min="6" max="7" width="9.140625" style="1"/>
    <col min="8" max="11" width="20.7109375" style="1" customWidth="1"/>
    <col min="12" max="16384" width="9.140625" style="1"/>
  </cols>
  <sheetData>
    <row r="1" spans="1:12">
      <c r="A1" s="8"/>
      <c r="B1" s="19" t="s">
        <v>7</v>
      </c>
      <c r="C1" s="19"/>
      <c r="D1" s="8" t="s">
        <v>6</v>
      </c>
      <c r="E1" s="8" t="s">
        <v>5</v>
      </c>
      <c r="F1" s="8" t="s">
        <v>20</v>
      </c>
      <c r="G1" s="8" t="s">
        <v>21</v>
      </c>
      <c r="H1" s="10" t="s">
        <v>16</v>
      </c>
      <c r="I1" s="10" t="s">
        <v>17</v>
      </c>
      <c r="J1" s="10" t="s">
        <v>19</v>
      </c>
      <c r="K1" s="10" t="s">
        <v>18</v>
      </c>
      <c r="L1" s="8"/>
    </row>
    <row r="2" spans="1:12">
      <c r="A2" s="8"/>
      <c r="B2" s="8" t="s">
        <v>3</v>
      </c>
      <c r="C2" s="8" t="s">
        <v>4</v>
      </c>
      <c r="D2" s="8"/>
      <c r="E2" s="8"/>
      <c r="F2" s="8">
        <v>60</v>
      </c>
      <c r="G2" s="8">
        <v>29.25</v>
      </c>
      <c r="H2" s="11" t="s">
        <v>11</v>
      </c>
      <c r="I2" s="11">
        <v>119.4</v>
      </c>
      <c r="J2" s="12">
        <f>10*50*F2^0.75*G2^(2/3)/1000</f>
        <v>102.32946158801555</v>
      </c>
      <c r="K2" s="13">
        <f>I2/J2</f>
        <v>1.1668193904968587</v>
      </c>
      <c r="L2" s="8"/>
    </row>
    <row r="3" spans="1:12">
      <c r="A3" s="8" t="s">
        <v>0</v>
      </c>
      <c r="B3" s="19">
        <v>118.43</v>
      </c>
      <c r="C3" s="19"/>
      <c r="D3" s="8">
        <v>102.33</v>
      </c>
      <c r="E3" s="8">
        <v>119.43</v>
      </c>
      <c r="F3" s="8">
        <v>80</v>
      </c>
      <c r="G3" s="8">
        <v>24.01</v>
      </c>
      <c r="H3" s="11" t="s">
        <v>12</v>
      </c>
      <c r="I3" s="11">
        <v>136.9</v>
      </c>
      <c r="J3" s="12">
        <f t="shared" ref="J3:J4" si="0">10*50*F3^0.75*G3^(2/3)/1000</f>
        <v>111.31378097874844</v>
      </c>
      <c r="K3" s="13">
        <f t="shared" ref="K3:K5" si="1">I3/J3</f>
        <v>1.2298567059377525</v>
      </c>
      <c r="L3" s="8"/>
    </row>
    <row r="4" spans="1:12">
      <c r="A4" s="8" t="s">
        <v>1</v>
      </c>
      <c r="B4" s="19">
        <v>103.19</v>
      </c>
      <c r="C4" s="19"/>
      <c r="D4" s="8">
        <v>111.31</v>
      </c>
      <c r="E4" s="8">
        <v>136.9</v>
      </c>
      <c r="F4" s="8">
        <v>100</v>
      </c>
      <c r="G4" s="8">
        <v>24.97</v>
      </c>
      <c r="H4" s="11" t="s">
        <v>13</v>
      </c>
      <c r="I4" s="11">
        <v>132.30000000000001</v>
      </c>
      <c r="J4" s="12">
        <f t="shared" si="0"/>
        <v>135.077298374094</v>
      </c>
      <c r="K4" s="13">
        <f t="shared" si="1"/>
        <v>0.97943919216978781</v>
      </c>
      <c r="L4" s="8"/>
    </row>
    <row r="5" spans="1:12">
      <c r="A5" s="8" t="s">
        <v>2</v>
      </c>
      <c r="B5" s="8">
        <v>132.21</v>
      </c>
      <c r="C5" s="8">
        <v>87.15</v>
      </c>
      <c r="D5" s="8">
        <v>136.69999999999999</v>
      </c>
      <c r="E5" s="8">
        <v>132.28</v>
      </c>
      <c r="F5" s="8">
        <v>80</v>
      </c>
      <c r="G5" s="8">
        <v>27.92</v>
      </c>
      <c r="H5" s="14" t="s">
        <v>14</v>
      </c>
      <c r="I5" s="14">
        <v>205.1</v>
      </c>
      <c r="J5" s="15">
        <f>10*100*F5^0.75*G5^(2/3)/1000</f>
        <v>246.18472315287991</v>
      </c>
      <c r="K5" s="16">
        <f t="shared" si="1"/>
        <v>0.83311424597469264</v>
      </c>
      <c r="L5" s="8"/>
    </row>
    <row r="6" spans="1:12">
      <c r="A6" s="8"/>
      <c r="B6" s="8"/>
      <c r="C6" s="8"/>
      <c r="D6" s="8"/>
      <c r="E6" s="8"/>
      <c r="G6" s="8"/>
      <c r="H6" s="8"/>
      <c r="I6" s="8"/>
      <c r="J6" s="8"/>
      <c r="K6" s="8"/>
      <c r="L6" s="8"/>
    </row>
    <row r="7" spans="1:12">
      <c r="A7" s="8"/>
      <c r="B7" s="8"/>
      <c r="C7" s="8"/>
      <c r="D7" s="8"/>
      <c r="E7" s="8"/>
      <c r="G7" s="8"/>
      <c r="H7" s="8"/>
      <c r="I7" s="8"/>
      <c r="J7" s="8" t="s">
        <v>15</v>
      </c>
      <c r="K7" s="8"/>
      <c r="L7" s="8"/>
    </row>
    <row r="8" spans="1:12">
      <c r="A8" s="8"/>
      <c r="B8" s="8"/>
      <c r="C8" s="8"/>
      <c r="D8" s="8"/>
      <c r="E8" s="8"/>
      <c r="G8" s="8"/>
      <c r="H8" s="8"/>
      <c r="I8" s="8"/>
      <c r="J8" s="8"/>
      <c r="K8" s="8"/>
      <c r="L8" s="8"/>
    </row>
    <row r="9" spans="1:12" ht="24.95" customHeight="1">
      <c r="A9" s="8"/>
      <c r="B9" s="8"/>
      <c r="C9" s="8"/>
      <c r="D9" s="8"/>
      <c r="E9" s="8"/>
      <c r="H9" s="17" t="s">
        <v>16</v>
      </c>
      <c r="I9" s="20" t="s">
        <v>22</v>
      </c>
      <c r="J9" s="20"/>
      <c r="K9" s="17" t="s">
        <v>25</v>
      </c>
    </row>
    <row r="10" spans="1:12" ht="24.95" customHeight="1">
      <c r="A10" s="8"/>
      <c r="B10" s="8" t="s">
        <v>8</v>
      </c>
      <c r="C10" s="8">
        <v>30</v>
      </c>
      <c r="D10" s="8">
        <f>10*50*60^(3/4)*C10^(2/3)/1000</f>
        <v>104.07129178365307</v>
      </c>
      <c r="E10" s="8"/>
      <c r="H10" s="18"/>
      <c r="I10" s="3" t="s">
        <v>23</v>
      </c>
      <c r="J10" s="3" t="s">
        <v>24</v>
      </c>
      <c r="K10" s="18"/>
    </row>
    <row r="11" spans="1:12" ht="24.95" customHeight="1">
      <c r="A11" s="8"/>
      <c r="B11" s="8" t="s">
        <v>9</v>
      </c>
      <c r="C11" s="8">
        <v>30</v>
      </c>
      <c r="D11" s="8">
        <f>10*50*100^(3/4)*C11^(2/3)/1000</f>
        <v>152.657275603405</v>
      </c>
      <c r="E11" s="8"/>
      <c r="H11" s="5" t="s">
        <v>11</v>
      </c>
      <c r="I11" s="2">
        <v>121.47</v>
      </c>
      <c r="J11" s="2">
        <v>122.85</v>
      </c>
      <c r="K11" s="6">
        <f>J11/I11</f>
        <v>1.0113608298345269</v>
      </c>
    </row>
    <row r="12" spans="1:12" ht="24.95" customHeight="1">
      <c r="A12" s="8"/>
      <c r="B12" s="8" t="s">
        <v>10</v>
      </c>
      <c r="C12" s="8">
        <v>30</v>
      </c>
      <c r="D12" s="8">
        <f>10*50*80^(3/4)*C12^(2/3)/1000</f>
        <v>129.13233310253332</v>
      </c>
      <c r="E12" s="8"/>
      <c r="H12" s="5" t="s">
        <v>12</v>
      </c>
      <c r="I12" s="2">
        <v>158.81</v>
      </c>
      <c r="J12" s="2">
        <v>146.34</v>
      </c>
      <c r="K12" s="6">
        <f t="shared" ref="K12:K14" si="2">J12/I12</f>
        <v>0.92147849631635292</v>
      </c>
    </row>
    <row r="13" spans="1:12" ht="24.95" customHeight="1">
      <c r="A13" s="8"/>
      <c r="B13" s="8"/>
      <c r="C13" s="8"/>
      <c r="D13" s="8"/>
      <c r="E13" s="8"/>
      <c r="H13" s="5" t="s">
        <v>13</v>
      </c>
      <c r="I13" s="2">
        <v>149.5</v>
      </c>
      <c r="J13" s="2">
        <v>153.19</v>
      </c>
      <c r="K13" s="6">
        <f t="shared" si="2"/>
        <v>1.0246822742474917</v>
      </c>
    </row>
    <row r="14" spans="1:12" ht="24.95" customHeight="1">
      <c r="A14" s="8"/>
      <c r="B14" s="8"/>
      <c r="C14" s="8"/>
      <c r="D14" s="8"/>
      <c r="E14" s="8"/>
      <c r="H14" s="3" t="s">
        <v>14</v>
      </c>
      <c r="I14" s="3">
        <v>215.21</v>
      </c>
      <c r="J14" s="3">
        <v>197.43</v>
      </c>
      <c r="K14" s="7">
        <f t="shared" si="2"/>
        <v>0.91738302123507276</v>
      </c>
    </row>
    <row r="15" spans="1:12">
      <c r="H15" s="4"/>
    </row>
    <row r="17" spans="8:10">
      <c r="H17" s="8"/>
      <c r="I17" s="8" t="s">
        <v>23</v>
      </c>
      <c r="J17" s="8" t="s">
        <v>24</v>
      </c>
    </row>
    <row r="18" spans="8:10">
      <c r="H18" s="9" t="s">
        <v>11</v>
      </c>
      <c r="I18" s="8">
        <v>121.47</v>
      </c>
      <c r="J18" s="8">
        <v>122.85</v>
      </c>
    </row>
    <row r="19" spans="8:10">
      <c r="H19" s="9" t="s">
        <v>12</v>
      </c>
      <c r="I19" s="8">
        <v>158.81</v>
      </c>
      <c r="J19" s="8">
        <v>146.34</v>
      </c>
    </row>
    <row r="20" spans="8:10">
      <c r="H20" s="9" t="s">
        <v>13</v>
      </c>
      <c r="I20" s="8">
        <v>149.5</v>
      </c>
      <c r="J20" s="8">
        <v>153.19</v>
      </c>
    </row>
    <row r="21" spans="8:10">
      <c r="H21" s="9" t="s">
        <v>14</v>
      </c>
      <c r="I21" s="8">
        <v>215.21</v>
      </c>
      <c r="J21" s="8">
        <v>197.43</v>
      </c>
    </row>
    <row r="32" spans="8:10">
      <c r="I32" s="1" t="s">
        <v>26</v>
      </c>
    </row>
  </sheetData>
  <mergeCells count="6">
    <mergeCell ref="K9:K10"/>
    <mergeCell ref="B1:C1"/>
    <mergeCell ref="B3:C3"/>
    <mergeCell ref="B4:C4"/>
    <mergeCell ref="H9:H10"/>
    <mergeCell ref="I9:J9"/>
  </mergeCells>
  <pageMargins left="0.7" right="0.7" top="0.75" bottom="0.75" header="0.3" footer="0.3"/>
  <pageSetup paperSize="9" orientation="portrait" horizont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zad</dc:creator>
  <cp:lastModifiedBy>Maryam Safa</cp:lastModifiedBy>
  <dcterms:created xsi:type="dcterms:W3CDTF">2012-05-15T18:32:17Z</dcterms:created>
  <dcterms:modified xsi:type="dcterms:W3CDTF">2016-07-19T16:18:05Z</dcterms:modified>
</cp:coreProperties>
</file>